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referred Customer\Documents\Manuscripts\MSV LAMP\Submission Documents_Revision_Scientific Reports\"/>
    </mc:Choice>
  </mc:AlternateContent>
  <bookViews>
    <workbookView xWindow="0" yWindow="0" windowWidth="28800" windowHeight="11805"/>
  </bookViews>
  <sheets>
    <sheet name="MSV Samples Zambia" sheetId="1" r:id="rId1"/>
  </sheets>
  <calcPr calcId="162913"/>
</workbook>
</file>

<file path=xl/calcChain.xml><?xml version="1.0" encoding="utf-8"?>
<calcChain xmlns="http://schemas.openxmlformats.org/spreadsheetml/2006/main">
  <c r="K30" i="1" l="1"/>
  <c r="L30" i="1" s="1"/>
  <c r="L25" i="1" l="1"/>
  <c r="K29" i="1"/>
  <c r="L29" i="1" s="1"/>
  <c r="K28" i="1"/>
  <c r="L28" i="1" s="1"/>
  <c r="K27" i="1"/>
  <c r="L27" i="1" s="1"/>
  <c r="K26" i="1"/>
  <c r="L26" i="1" s="1"/>
  <c r="K25" i="1"/>
  <c r="K24" i="1"/>
  <c r="L24" i="1" s="1"/>
  <c r="K5" i="1" l="1"/>
  <c r="L5" i="1" s="1"/>
  <c r="K6" i="1"/>
  <c r="L6" i="1" s="1"/>
  <c r="K7" i="1"/>
  <c r="L7" i="1" s="1"/>
  <c r="K8" i="1"/>
  <c r="L8" i="1" s="1"/>
  <c r="K9" i="1"/>
  <c r="L9" i="1" s="1"/>
  <c r="K10" i="1"/>
  <c r="L10" i="1" s="1"/>
  <c r="K11" i="1"/>
  <c r="L11" i="1" s="1"/>
  <c r="K12" i="1"/>
  <c r="L12" i="1" s="1"/>
  <c r="K13" i="1"/>
  <c r="L13" i="1" s="1"/>
  <c r="K14" i="1"/>
  <c r="L14" i="1" s="1"/>
  <c r="K15" i="1"/>
  <c r="L15" i="1" s="1"/>
  <c r="K16" i="1"/>
  <c r="L16" i="1" s="1"/>
  <c r="K17" i="1"/>
  <c r="L17" i="1" s="1"/>
  <c r="K18" i="1"/>
  <c r="L18" i="1" s="1"/>
  <c r="K19" i="1"/>
  <c r="L19" i="1" s="1"/>
  <c r="K20" i="1"/>
  <c r="L20" i="1" s="1"/>
  <c r="K21" i="1"/>
  <c r="L21" i="1" s="1"/>
  <c r="K22" i="1"/>
  <c r="L22" i="1" s="1"/>
  <c r="K23" i="1"/>
  <c r="L23" i="1" s="1"/>
  <c r="K4" i="1"/>
  <c r="L4" i="1" s="1"/>
</calcChain>
</file>

<file path=xl/sharedStrings.xml><?xml version="1.0" encoding="utf-8"?>
<sst xmlns="http://schemas.openxmlformats.org/spreadsheetml/2006/main" count="44" uniqueCount="44">
  <si>
    <t>Date</t>
  </si>
  <si>
    <t>Sample Name</t>
  </si>
  <si>
    <t>A260/A280</t>
  </si>
  <si>
    <t>A260/A230</t>
  </si>
  <si>
    <t>A260</t>
  </si>
  <si>
    <t>A280</t>
  </si>
  <si>
    <t>Nucleic Acid Factor</t>
  </si>
  <si>
    <t>Baseline Correction (nm)</t>
  </si>
  <si>
    <t>blank 2</t>
  </si>
  <si>
    <t xml:space="preserve">MSV 1 </t>
  </si>
  <si>
    <t xml:space="preserve">MSV 2 </t>
  </si>
  <si>
    <t xml:space="preserve">MSV 3 </t>
  </si>
  <si>
    <t xml:space="preserve">MSV 4 </t>
  </si>
  <si>
    <t xml:space="preserve">MSV 5 </t>
  </si>
  <si>
    <t xml:space="preserve">MSV 6 </t>
  </si>
  <si>
    <t xml:space="preserve">MSV 7 </t>
  </si>
  <si>
    <t xml:space="preserve">MSV 8 </t>
  </si>
  <si>
    <t xml:space="preserve">MSV 9 </t>
  </si>
  <si>
    <t xml:space="preserve">MSV 10 </t>
  </si>
  <si>
    <t xml:space="preserve">MSV 11 </t>
  </si>
  <si>
    <t xml:space="preserve">MSV 12 </t>
  </si>
  <si>
    <t xml:space="preserve">MSV 13 </t>
  </si>
  <si>
    <t xml:space="preserve">MSV 14 </t>
  </si>
  <si>
    <t xml:space="preserve">MSV 15 </t>
  </si>
  <si>
    <t xml:space="preserve">MSV 16 </t>
  </si>
  <si>
    <t xml:space="preserve">MSV 17 </t>
  </si>
  <si>
    <t xml:space="preserve">MSV 18 </t>
  </si>
  <si>
    <t xml:space="preserve">MSV 19 </t>
  </si>
  <si>
    <t>MSV 20</t>
  </si>
  <si>
    <t>MSV 21</t>
  </si>
  <si>
    <t>MSV 22</t>
  </si>
  <si>
    <t>MSV 23</t>
  </si>
  <si>
    <t>MSV 24</t>
  </si>
  <si>
    <t>MSV 25</t>
  </si>
  <si>
    <t>MSV 26</t>
  </si>
  <si>
    <t>Nucleic Acid(ng/µL)</t>
  </si>
  <si>
    <t xml:space="preserve">Diluted to 10ng/ul (200µl volume) </t>
  </si>
  <si>
    <t>µl H2O</t>
  </si>
  <si>
    <t>Waypoint No.</t>
  </si>
  <si>
    <t>GV 640-1</t>
  </si>
  <si>
    <t>GV 640-2</t>
  </si>
  <si>
    <t>GV 640-3</t>
  </si>
  <si>
    <r>
      <rPr>
        <b/>
        <sz val="12"/>
        <color theme="1"/>
        <rFont val="Times New Roman"/>
        <family val="1"/>
      </rPr>
      <t>Supplementary data S2.</t>
    </r>
    <r>
      <rPr>
        <sz val="12"/>
        <color theme="1"/>
        <rFont val="Times New Roman"/>
        <family val="1"/>
      </rPr>
      <t xml:space="preserve"> Maize leaf sample NanoDrop DNA concentration and dilutions</t>
    </r>
  </si>
  <si>
    <r>
      <rPr>
        <b/>
        <sz val="12"/>
        <color theme="1"/>
        <rFont val="Times New Roman"/>
        <family val="1"/>
      </rPr>
      <t>A quick and sensitive diagnostic tool for detection of Maize streak virus</t>
    </r>
    <r>
      <rPr>
        <sz val="12"/>
        <color theme="1"/>
        <rFont val="Times New Roman"/>
        <family val="1"/>
      </rPr>
      <t xml:space="preserve"> 
Mathias Tembo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, Adedapo O. Adedij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ophie Bouvaine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Patrick C. Chikot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Susan E. Seal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&amp; Gonҫalo Silva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 
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 xml:space="preserve">Zambia Agriculture Research Institute, Mount Makulu Research Station, P/Bag 7, Lusaka, Zambia.
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Department of Crop Protection and Environmental Biology, Faculty of Agriculture, University of Ibadan, Ibadan, Oyo State, Nigeria.
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 xml:space="preserve">Natural Resources Institute, University of Greenwich, Central Avenue, Chatham Maritime, Kent, ME4 4TB, UK.
*Corresponding author: mathiastembo2002@yahoo.com; Tel: +260966957408; Fax: +260211278130.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1"/>
      <color rgb="FF9C570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9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Protection="1">
      <protection locked="0"/>
    </xf>
    <xf numFmtId="0" fontId="21" fillId="0" borderId="10" xfId="0" applyFont="1" applyBorder="1"/>
    <xf numFmtId="0" fontId="21" fillId="0" borderId="10" xfId="0" applyFont="1" applyBorder="1" applyProtection="1">
      <protection locked="0"/>
    </xf>
    <xf numFmtId="22" fontId="20" fillId="0" borderId="10" xfId="0" applyNumberFormat="1" applyFont="1" applyBorder="1"/>
    <xf numFmtId="0" fontId="20" fillId="0" borderId="10" xfId="0" applyFont="1" applyBorder="1"/>
    <xf numFmtId="164" fontId="20" fillId="0" borderId="10" xfId="0" applyNumberFormat="1" applyFont="1" applyBorder="1" applyProtection="1">
      <protection locked="0"/>
    </xf>
    <xf numFmtId="164" fontId="20" fillId="0" borderId="10" xfId="0" applyNumberFormat="1" applyFont="1" applyBorder="1"/>
    <xf numFmtId="166" fontId="20" fillId="0" borderId="10" xfId="0" applyNumberFormat="1" applyFont="1" applyBorder="1"/>
    <xf numFmtId="0" fontId="20" fillId="0" borderId="10" xfId="0" applyFont="1" applyBorder="1" applyAlignment="1">
      <alignment horizontal="right"/>
    </xf>
    <xf numFmtId="165" fontId="20" fillId="0" borderId="10" xfId="0" applyNumberFormat="1" applyFont="1" applyBorder="1"/>
    <xf numFmtId="0" fontId="20" fillId="0" borderId="10" xfId="0" applyFont="1" applyBorder="1" applyAlignment="1">
      <alignment horizontal="center" vertical="center" wrapText="1"/>
    </xf>
    <xf numFmtId="0" fontId="20" fillId="0" borderId="10" xfId="0" applyFont="1" applyBorder="1" applyAlignment="1">
      <alignment horizontal="left" vertical="center" wrapText="1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1 2" xfId="44"/>
    <cellStyle name="60% - Accent2" xfId="25" builtinId="36" customBuiltin="1"/>
    <cellStyle name="60% - Accent2 2" xfId="45"/>
    <cellStyle name="60% - Accent3" xfId="29" builtinId="40" customBuiltin="1"/>
    <cellStyle name="60% - Accent3 2" xfId="46"/>
    <cellStyle name="60% - Accent4" xfId="33" builtinId="44" customBuiltin="1"/>
    <cellStyle name="60% - Accent4 2" xfId="47"/>
    <cellStyle name="60% - Accent5" xfId="37" builtinId="48" customBuiltin="1"/>
    <cellStyle name="60% - Accent5 2" xfId="48"/>
    <cellStyle name="60% - Accent6" xfId="41" builtinId="52" customBuiltin="1"/>
    <cellStyle name="60% - Accent6 2" xfId="49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eutral 2" xfId="43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0"/>
  <sheetViews>
    <sheetView tabSelected="1" workbookViewId="0">
      <selection sqref="A1:L1"/>
    </sheetView>
  </sheetViews>
  <sheetFormatPr defaultRowHeight="15" x14ac:dyDescent="0.25"/>
  <cols>
    <col min="1" max="1" width="19.5703125" customWidth="1"/>
    <col min="2" max="3" width="15" customWidth="1"/>
    <col min="4" max="4" width="20.42578125" customWidth="1"/>
    <col min="5" max="5" width="12" customWidth="1"/>
    <col min="6" max="6" width="11.5703125" customWidth="1"/>
    <col min="9" max="9" width="13.28515625" customWidth="1"/>
    <col min="10" max="10" width="26" customWidth="1"/>
    <col min="11" max="11" width="33.42578125" style="1" customWidth="1"/>
    <col min="12" max="12" width="11.7109375" customWidth="1"/>
  </cols>
  <sheetData>
    <row r="1" spans="1:12" ht="133.5" customHeight="1" x14ac:dyDescent="0.25">
      <c r="A1" s="11" t="s">
        <v>4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</row>
    <row r="2" spans="1:12" ht="32.25" customHeight="1" x14ac:dyDescent="0.25">
      <c r="A2" s="12" t="s">
        <v>42</v>
      </c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2" ht="15.75" x14ac:dyDescent="0.25">
      <c r="A3" s="2" t="s">
        <v>0</v>
      </c>
      <c r="B3" s="2" t="s">
        <v>1</v>
      </c>
      <c r="C3" s="2" t="s">
        <v>38</v>
      </c>
      <c r="D3" s="2" t="s">
        <v>35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3" t="s">
        <v>36</v>
      </c>
      <c r="L3" s="2" t="s">
        <v>37</v>
      </c>
    </row>
    <row r="4" spans="1:12" ht="15.75" x14ac:dyDescent="0.25">
      <c r="A4" s="4">
        <v>43684.5</v>
      </c>
      <c r="B4" s="5" t="s">
        <v>8</v>
      </c>
      <c r="C4" s="5">
        <v>0</v>
      </c>
      <c r="D4" s="5">
        <v>-0.2</v>
      </c>
      <c r="E4" s="5">
        <v>-0.62</v>
      </c>
      <c r="F4" s="5">
        <v>0.38900000000000001</v>
      </c>
      <c r="G4" s="5">
        <v>-4.0000000000000001E-3</v>
      </c>
      <c r="H4" s="5">
        <v>6.0000000000000001E-3</v>
      </c>
      <c r="I4" s="5">
        <v>50</v>
      </c>
      <c r="J4" s="5">
        <v>340</v>
      </c>
      <c r="K4" s="6">
        <f t="shared" ref="K4:K23" si="0">(10*200)/D4</f>
        <v>-10000</v>
      </c>
      <c r="L4" s="7">
        <f>200-K4</f>
        <v>10200</v>
      </c>
    </row>
    <row r="5" spans="1:12" ht="15.75" x14ac:dyDescent="0.25">
      <c r="A5" s="4">
        <v>43684.500694444447</v>
      </c>
      <c r="B5" s="5" t="s">
        <v>9</v>
      </c>
      <c r="C5" s="5">
        <v>1</v>
      </c>
      <c r="D5" s="5">
        <v>395.77199999999999</v>
      </c>
      <c r="E5" s="5">
        <v>2.0339999999999998</v>
      </c>
      <c r="F5" s="5">
        <v>1.5620000000000001</v>
      </c>
      <c r="G5" s="5">
        <v>7.915</v>
      </c>
      <c r="H5" s="5">
        <v>3.8919999999999999</v>
      </c>
      <c r="I5" s="5">
        <v>50</v>
      </c>
      <c r="J5" s="5">
        <v>340</v>
      </c>
      <c r="K5" s="6">
        <f t="shared" si="0"/>
        <v>5.0534145922399762</v>
      </c>
      <c r="L5" s="7">
        <f t="shared" ref="L5:L30" si="1">200-K5</f>
        <v>194.94658540776001</v>
      </c>
    </row>
    <row r="6" spans="1:12" ht="15.75" x14ac:dyDescent="0.25">
      <c r="A6" s="4">
        <v>43684.500694444447</v>
      </c>
      <c r="B6" s="5" t="s">
        <v>10</v>
      </c>
      <c r="C6" s="5">
        <v>3</v>
      </c>
      <c r="D6" s="5">
        <v>393.02</v>
      </c>
      <c r="E6" s="5">
        <v>2.0699999999999998</v>
      </c>
      <c r="F6" s="5">
        <v>1.776</v>
      </c>
      <c r="G6" s="5">
        <v>7.86</v>
      </c>
      <c r="H6" s="5">
        <v>3.798</v>
      </c>
      <c r="I6" s="5">
        <v>50</v>
      </c>
      <c r="J6" s="5">
        <v>340</v>
      </c>
      <c r="K6" s="6">
        <f t="shared" si="0"/>
        <v>5.0887995521856393</v>
      </c>
      <c r="L6" s="7">
        <f t="shared" si="1"/>
        <v>194.91120044781437</v>
      </c>
    </row>
    <row r="7" spans="1:12" ht="15.75" x14ac:dyDescent="0.25">
      <c r="A7" s="4">
        <v>43684.501388888886</v>
      </c>
      <c r="B7" s="5" t="s">
        <v>11</v>
      </c>
      <c r="C7" s="5">
        <v>5</v>
      </c>
      <c r="D7" s="5">
        <v>483.97399999999999</v>
      </c>
      <c r="E7" s="5">
        <v>2.1059999999999999</v>
      </c>
      <c r="F7" s="5">
        <v>1.8220000000000001</v>
      </c>
      <c r="G7" s="5">
        <v>9.6790000000000003</v>
      </c>
      <c r="H7" s="5">
        <v>4.5949999999999998</v>
      </c>
      <c r="I7" s="5">
        <v>50</v>
      </c>
      <c r="J7" s="5">
        <v>340</v>
      </c>
      <c r="K7" s="6">
        <f t="shared" si="0"/>
        <v>4.1324533962568237</v>
      </c>
      <c r="L7" s="7">
        <f t="shared" si="1"/>
        <v>195.86754660374316</v>
      </c>
    </row>
    <row r="8" spans="1:12" ht="15.75" x14ac:dyDescent="0.25">
      <c r="A8" s="4">
        <v>43684.502083333333</v>
      </c>
      <c r="B8" s="5" t="s">
        <v>12</v>
      </c>
      <c r="C8" s="5">
        <v>9</v>
      </c>
      <c r="D8" s="5">
        <v>535.07899999999995</v>
      </c>
      <c r="E8" s="5">
        <v>2.0910000000000002</v>
      </c>
      <c r="F8" s="5">
        <v>1.94</v>
      </c>
      <c r="G8" s="5">
        <v>10.702</v>
      </c>
      <c r="H8" s="5">
        <v>5.1180000000000003</v>
      </c>
      <c r="I8" s="5">
        <v>50</v>
      </c>
      <c r="J8" s="5">
        <v>340</v>
      </c>
      <c r="K8" s="6">
        <f t="shared" si="0"/>
        <v>3.7377658252332835</v>
      </c>
      <c r="L8" s="7">
        <f t="shared" si="1"/>
        <v>196.26223417476672</v>
      </c>
    </row>
    <row r="9" spans="1:12" ht="15.75" x14ac:dyDescent="0.25">
      <c r="A9" s="4">
        <v>43684.502083333333</v>
      </c>
      <c r="B9" s="5" t="s">
        <v>13</v>
      </c>
      <c r="C9" s="5">
        <v>13</v>
      </c>
      <c r="D9" s="5">
        <v>296.08699999999999</v>
      </c>
      <c r="E9" s="5">
        <v>1.98</v>
      </c>
      <c r="F9" s="5">
        <v>1.506</v>
      </c>
      <c r="G9" s="5">
        <v>5.9219999999999997</v>
      </c>
      <c r="H9" s="5">
        <v>2.9910000000000001</v>
      </c>
      <c r="I9" s="5">
        <v>50</v>
      </c>
      <c r="J9" s="5">
        <v>340</v>
      </c>
      <c r="K9" s="6">
        <f t="shared" si="0"/>
        <v>6.7547714016488403</v>
      </c>
      <c r="L9" s="7">
        <f t="shared" si="1"/>
        <v>193.24522859835116</v>
      </c>
    </row>
    <row r="10" spans="1:12" ht="15.75" x14ac:dyDescent="0.25">
      <c r="A10" s="4">
        <v>43684.50277777778</v>
      </c>
      <c r="B10" s="5" t="s">
        <v>14</v>
      </c>
      <c r="C10" s="5">
        <v>15</v>
      </c>
      <c r="D10" s="5">
        <v>392.55799999999999</v>
      </c>
      <c r="E10" s="5">
        <v>1.95</v>
      </c>
      <c r="F10" s="5">
        <v>1.5489999999999999</v>
      </c>
      <c r="G10" s="5">
        <v>7.851</v>
      </c>
      <c r="H10" s="5">
        <v>4.0259999999999998</v>
      </c>
      <c r="I10" s="5">
        <v>50</v>
      </c>
      <c r="J10" s="5">
        <v>340</v>
      </c>
      <c r="K10" s="6">
        <f t="shared" si="0"/>
        <v>5.0947885408016145</v>
      </c>
      <c r="L10" s="7">
        <f t="shared" si="1"/>
        <v>194.9052114591984</v>
      </c>
    </row>
    <row r="11" spans="1:12" ht="15.75" x14ac:dyDescent="0.25">
      <c r="A11" s="4">
        <v>43684.50277777778</v>
      </c>
      <c r="B11" s="5" t="s">
        <v>15</v>
      </c>
      <c r="C11" s="5">
        <v>18</v>
      </c>
      <c r="D11" s="5">
        <v>437.49599999999998</v>
      </c>
      <c r="E11" s="5">
        <v>2.0649999999999999</v>
      </c>
      <c r="F11" s="5">
        <v>2.0110000000000001</v>
      </c>
      <c r="G11" s="5">
        <v>8.75</v>
      </c>
      <c r="H11" s="5">
        <v>4.2380000000000004</v>
      </c>
      <c r="I11" s="5">
        <v>50</v>
      </c>
      <c r="J11" s="5">
        <v>340</v>
      </c>
      <c r="K11" s="6">
        <f t="shared" si="0"/>
        <v>4.5714703677290762</v>
      </c>
      <c r="L11" s="7">
        <f t="shared" si="1"/>
        <v>195.42852963227094</v>
      </c>
    </row>
    <row r="12" spans="1:12" ht="15.75" x14ac:dyDescent="0.25">
      <c r="A12" s="4">
        <v>43684.503472222219</v>
      </c>
      <c r="B12" s="5" t="s">
        <v>16</v>
      </c>
      <c r="C12" s="5">
        <v>19</v>
      </c>
      <c r="D12" s="5">
        <v>611.16800000000001</v>
      </c>
      <c r="E12" s="5">
        <v>1.931</v>
      </c>
      <c r="F12" s="5">
        <v>1.4139999999999999</v>
      </c>
      <c r="G12" s="5">
        <v>12.223000000000001</v>
      </c>
      <c r="H12" s="5">
        <v>6.3310000000000004</v>
      </c>
      <c r="I12" s="5">
        <v>50</v>
      </c>
      <c r="J12" s="5">
        <v>340</v>
      </c>
      <c r="K12" s="6">
        <f t="shared" si="0"/>
        <v>3.2724226399287919</v>
      </c>
      <c r="L12" s="7">
        <f t="shared" si="1"/>
        <v>196.72757736007119</v>
      </c>
    </row>
    <row r="13" spans="1:12" ht="15.75" x14ac:dyDescent="0.25">
      <c r="A13" s="4">
        <v>43684.503472222219</v>
      </c>
      <c r="B13" s="5" t="s">
        <v>17</v>
      </c>
      <c r="C13" s="5">
        <v>20</v>
      </c>
      <c r="D13" s="5">
        <v>532.19100000000003</v>
      </c>
      <c r="E13" s="5">
        <v>1.9970000000000001</v>
      </c>
      <c r="F13" s="5">
        <v>1.772</v>
      </c>
      <c r="G13" s="5">
        <v>10.644</v>
      </c>
      <c r="H13" s="5">
        <v>5.3310000000000004</v>
      </c>
      <c r="I13" s="5">
        <v>50</v>
      </c>
      <c r="J13" s="5">
        <v>340</v>
      </c>
      <c r="K13" s="6">
        <f t="shared" si="0"/>
        <v>3.7580492717840022</v>
      </c>
      <c r="L13" s="7">
        <f t="shared" si="1"/>
        <v>196.24195072821601</v>
      </c>
    </row>
    <row r="14" spans="1:12" ht="15.75" x14ac:dyDescent="0.25">
      <c r="A14" s="4">
        <v>43684.504166666666</v>
      </c>
      <c r="B14" s="5" t="s">
        <v>18</v>
      </c>
      <c r="C14" s="5">
        <v>24</v>
      </c>
      <c r="D14" s="5">
        <v>461.61200000000002</v>
      </c>
      <c r="E14" s="5">
        <v>2.077</v>
      </c>
      <c r="F14" s="5">
        <v>1.9650000000000001</v>
      </c>
      <c r="G14" s="5">
        <v>9.2319999999999993</v>
      </c>
      <c r="H14" s="5">
        <v>4.4450000000000003</v>
      </c>
      <c r="I14" s="5">
        <v>50</v>
      </c>
      <c r="J14" s="5">
        <v>340</v>
      </c>
      <c r="K14" s="6">
        <f t="shared" si="0"/>
        <v>4.3326429988821777</v>
      </c>
      <c r="L14" s="7">
        <f t="shared" si="1"/>
        <v>195.66735700111784</v>
      </c>
    </row>
    <row r="15" spans="1:12" ht="15.75" x14ac:dyDescent="0.25">
      <c r="A15" s="4">
        <v>43684.504166666666</v>
      </c>
      <c r="B15" s="5" t="s">
        <v>19</v>
      </c>
      <c r="C15" s="5">
        <v>25</v>
      </c>
      <c r="D15" s="5">
        <v>368.18</v>
      </c>
      <c r="E15" s="5">
        <v>2.0609999999999999</v>
      </c>
      <c r="F15" s="5">
        <v>1.589</v>
      </c>
      <c r="G15" s="5">
        <v>7.3639999999999999</v>
      </c>
      <c r="H15" s="5">
        <v>3.5739999999999998</v>
      </c>
      <c r="I15" s="5">
        <v>50</v>
      </c>
      <c r="J15" s="5">
        <v>340</v>
      </c>
      <c r="K15" s="6">
        <f t="shared" si="0"/>
        <v>5.4321255907436576</v>
      </c>
      <c r="L15" s="7">
        <f t="shared" si="1"/>
        <v>194.56787440925635</v>
      </c>
    </row>
    <row r="16" spans="1:12" ht="15.75" x14ac:dyDescent="0.25">
      <c r="A16" s="4">
        <v>43684.504861111112</v>
      </c>
      <c r="B16" s="5" t="s">
        <v>20</v>
      </c>
      <c r="C16" s="5">
        <v>27</v>
      </c>
      <c r="D16" s="5">
        <v>336.23399999999998</v>
      </c>
      <c r="E16" s="5">
        <v>2.0270000000000001</v>
      </c>
      <c r="F16" s="5">
        <v>1.8979999999999999</v>
      </c>
      <c r="G16" s="5">
        <v>6.7249999999999996</v>
      </c>
      <c r="H16" s="5">
        <v>3.3170000000000002</v>
      </c>
      <c r="I16" s="5">
        <v>50</v>
      </c>
      <c r="J16" s="5">
        <v>340</v>
      </c>
      <c r="K16" s="6">
        <f t="shared" si="0"/>
        <v>5.9482384291891961</v>
      </c>
      <c r="L16" s="7">
        <f t="shared" si="1"/>
        <v>194.05176157081081</v>
      </c>
    </row>
    <row r="17" spans="1:12" ht="15.75" x14ac:dyDescent="0.25">
      <c r="A17" s="4">
        <v>43684.504861111112</v>
      </c>
      <c r="B17" s="5" t="s">
        <v>21</v>
      </c>
      <c r="C17" s="5">
        <v>28</v>
      </c>
      <c r="D17" s="5">
        <v>177.983</v>
      </c>
      <c r="E17" s="5">
        <v>1.9319999999999999</v>
      </c>
      <c r="F17" s="5">
        <v>1.3879999999999999</v>
      </c>
      <c r="G17" s="5">
        <v>3.56</v>
      </c>
      <c r="H17" s="5">
        <v>1.8420000000000001</v>
      </c>
      <c r="I17" s="5">
        <v>50</v>
      </c>
      <c r="J17" s="5">
        <v>340</v>
      </c>
      <c r="K17" s="6">
        <f t="shared" si="0"/>
        <v>11.237028255507548</v>
      </c>
      <c r="L17" s="7">
        <f t="shared" si="1"/>
        <v>188.76297174449246</v>
      </c>
    </row>
    <row r="18" spans="1:12" ht="15.75" x14ac:dyDescent="0.25">
      <c r="A18" s="4">
        <v>43684.505555555559</v>
      </c>
      <c r="B18" s="5" t="s">
        <v>22</v>
      </c>
      <c r="C18" s="5">
        <v>36</v>
      </c>
      <c r="D18" s="5">
        <v>671.98599999999999</v>
      </c>
      <c r="E18" s="5">
        <v>1.9430000000000001</v>
      </c>
      <c r="F18" s="5">
        <v>1.569</v>
      </c>
      <c r="G18" s="5">
        <v>13.44</v>
      </c>
      <c r="H18" s="5">
        <v>6.915</v>
      </c>
      <c r="I18" s="5">
        <v>50</v>
      </c>
      <c r="J18" s="5">
        <v>340</v>
      </c>
      <c r="K18" s="6">
        <f t="shared" si="0"/>
        <v>2.9762524814505062</v>
      </c>
      <c r="L18" s="7">
        <f t="shared" si="1"/>
        <v>197.0237475185495</v>
      </c>
    </row>
    <row r="19" spans="1:12" ht="15.75" x14ac:dyDescent="0.25">
      <c r="A19" s="4">
        <v>43684.505555555559</v>
      </c>
      <c r="B19" s="5" t="s">
        <v>23</v>
      </c>
      <c r="C19" s="5">
        <v>40</v>
      </c>
      <c r="D19" s="5">
        <v>345.97399999999999</v>
      </c>
      <c r="E19" s="5">
        <v>2.0259999999999998</v>
      </c>
      <c r="F19" s="5">
        <v>1.829</v>
      </c>
      <c r="G19" s="5">
        <v>6.9189999999999996</v>
      </c>
      <c r="H19" s="5">
        <v>3.415</v>
      </c>
      <c r="I19" s="5">
        <v>50</v>
      </c>
      <c r="J19" s="5">
        <v>340</v>
      </c>
      <c r="K19" s="6">
        <f t="shared" si="0"/>
        <v>5.7807812147733646</v>
      </c>
      <c r="L19" s="7">
        <f t="shared" si="1"/>
        <v>194.21921878522664</v>
      </c>
    </row>
    <row r="20" spans="1:12" ht="15.75" x14ac:dyDescent="0.25">
      <c r="A20" s="4">
        <v>43684.506249999999</v>
      </c>
      <c r="B20" s="5" t="s">
        <v>24</v>
      </c>
      <c r="C20" s="5">
        <v>44</v>
      </c>
      <c r="D20" s="5">
        <v>652.928</v>
      </c>
      <c r="E20" s="5">
        <v>2.016</v>
      </c>
      <c r="F20" s="5">
        <v>1.742</v>
      </c>
      <c r="G20" s="5">
        <v>13.058999999999999</v>
      </c>
      <c r="H20" s="5">
        <v>6.4779999999999998</v>
      </c>
      <c r="I20" s="5">
        <v>50</v>
      </c>
      <c r="J20" s="5">
        <v>340</v>
      </c>
      <c r="K20" s="6">
        <f t="shared" si="0"/>
        <v>3.0631248774750048</v>
      </c>
      <c r="L20" s="7">
        <f t="shared" si="1"/>
        <v>196.93687512252501</v>
      </c>
    </row>
    <row r="21" spans="1:12" ht="15.75" x14ac:dyDescent="0.25">
      <c r="A21" s="4">
        <v>43684.506249999999</v>
      </c>
      <c r="B21" s="5" t="s">
        <v>25</v>
      </c>
      <c r="C21" s="5">
        <v>49</v>
      </c>
      <c r="D21" s="5">
        <v>561.78200000000004</v>
      </c>
      <c r="E21" s="5">
        <v>2.0270000000000001</v>
      </c>
      <c r="F21" s="5">
        <v>1.804</v>
      </c>
      <c r="G21" s="5">
        <v>11.236000000000001</v>
      </c>
      <c r="H21" s="5">
        <v>5.5439999999999996</v>
      </c>
      <c r="I21" s="5">
        <v>50</v>
      </c>
      <c r="J21" s="5">
        <v>340</v>
      </c>
      <c r="K21" s="6">
        <f t="shared" si="0"/>
        <v>3.5600998251990985</v>
      </c>
      <c r="L21" s="7">
        <f t="shared" si="1"/>
        <v>196.4399001748009</v>
      </c>
    </row>
    <row r="22" spans="1:12" ht="15.75" x14ac:dyDescent="0.25">
      <c r="A22" s="4">
        <v>43684.506944444445</v>
      </c>
      <c r="B22" s="5" t="s">
        <v>26</v>
      </c>
      <c r="C22" s="5">
        <v>54</v>
      </c>
      <c r="D22" s="5">
        <v>1311.9480000000001</v>
      </c>
      <c r="E22" s="5">
        <v>1.9419999999999999</v>
      </c>
      <c r="F22" s="5">
        <v>1.663</v>
      </c>
      <c r="G22" s="5">
        <v>26.239000000000001</v>
      </c>
      <c r="H22" s="5">
        <v>13.51</v>
      </c>
      <c r="I22" s="5">
        <v>50</v>
      </c>
      <c r="J22" s="5">
        <v>340</v>
      </c>
      <c r="K22" s="6">
        <f t="shared" si="0"/>
        <v>1.5244506642031543</v>
      </c>
      <c r="L22" s="7">
        <f t="shared" si="1"/>
        <v>198.47554933579684</v>
      </c>
    </row>
    <row r="23" spans="1:12" ht="15.75" x14ac:dyDescent="0.25">
      <c r="A23" s="4">
        <v>43684.506944444445</v>
      </c>
      <c r="B23" s="5" t="s">
        <v>27</v>
      </c>
      <c r="C23" s="5">
        <v>58</v>
      </c>
      <c r="D23" s="5">
        <v>1378.5050000000001</v>
      </c>
      <c r="E23" s="5">
        <v>2.0739999999999998</v>
      </c>
      <c r="F23" s="5">
        <v>2.157</v>
      </c>
      <c r="G23" s="5">
        <v>27.57</v>
      </c>
      <c r="H23" s="5">
        <v>13.292999999999999</v>
      </c>
      <c r="I23" s="5">
        <v>50</v>
      </c>
      <c r="J23" s="5">
        <v>340</v>
      </c>
      <c r="K23" s="6">
        <f t="shared" si="0"/>
        <v>1.4508471133583121</v>
      </c>
      <c r="L23" s="7">
        <f t="shared" si="1"/>
        <v>198.54915288664168</v>
      </c>
    </row>
    <row r="24" spans="1:12" ht="15.75" x14ac:dyDescent="0.25">
      <c r="A24" s="4">
        <v>43684.507638888892</v>
      </c>
      <c r="B24" s="5" t="s">
        <v>28</v>
      </c>
      <c r="C24" s="5">
        <v>74</v>
      </c>
      <c r="D24" s="8">
        <v>410.1</v>
      </c>
      <c r="E24" s="8">
        <v>2.04</v>
      </c>
      <c r="F24" s="8">
        <v>1.91</v>
      </c>
      <c r="G24" s="5">
        <v>8.202</v>
      </c>
      <c r="H24" s="5">
        <v>4.0220000000000002</v>
      </c>
      <c r="I24" s="5">
        <v>50</v>
      </c>
      <c r="J24" s="5">
        <v>340</v>
      </c>
      <c r="K24" s="6">
        <f t="shared" ref="K24:K30" si="2">(10*200)/D24</f>
        <v>4.8768593026091196</v>
      </c>
      <c r="L24" s="7">
        <f t="shared" si="1"/>
        <v>195.12314069739088</v>
      </c>
    </row>
    <row r="25" spans="1:12" ht="15.75" x14ac:dyDescent="0.25">
      <c r="A25" s="4">
        <v>43684.507638888892</v>
      </c>
      <c r="B25" s="5" t="s">
        <v>29</v>
      </c>
      <c r="C25" s="5">
        <v>82</v>
      </c>
      <c r="D25" s="8">
        <v>351.7</v>
      </c>
      <c r="E25" s="8">
        <v>2.0299999999999998</v>
      </c>
      <c r="F25" s="8">
        <v>2.27</v>
      </c>
      <c r="G25" s="5">
        <v>7.0339999999999998</v>
      </c>
      <c r="H25" s="5">
        <v>3.4580000000000002</v>
      </c>
      <c r="I25" s="5">
        <v>50</v>
      </c>
      <c r="J25" s="5">
        <v>340</v>
      </c>
      <c r="K25" s="6">
        <f t="shared" si="2"/>
        <v>5.6866647711117428</v>
      </c>
      <c r="L25" s="7">
        <f t="shared" si="1"/>
        <v>194.31333522888826</v>
      </c>
    </row>
    <row r="26" spans="1:12" ht="15.75" x14ac:dyDescent="0.25">
      <c r="A26" s="4">
        <v>43684.508333333331</v>
      </c>
      <c r="B26" s="5" t="s">
        <v>30</v>
      </c>
      <c r="C26" s="5">
        <v>84</v>
      </c>
      <c r="D26" s="8">
        <v>558.5</v>
      </c>
      <c r="E26" s="8">
        <v>2</v>
      </c>
      <c r="F26" s="8">
        <v>2.25</v>
      </c>
      <c r="G26" s="5">
        <v>11.17</v>
      </c>
      <c r="H26" s="5">
        <v>5.5919999999999996</v>
      </c>
      <c r="I26" s="5">
        <v>50</v>
      </c>
      <c r="J26" s="5">
        <v>340</v>
      </c>
      <c r="K26" s="6">
        <f t="shared" si="2"/>
        <v>3.5810205908683974</v>
      </c>
      <c r="L26" s="7">
        <f t="shared" si="1"/>
        <v>196.41897940913159</v>
      </c>
    </row>
    <row r="27" spans="1:12" ht="15.75" x14ac:dyDescent="0.25">
      <c r="A27" s="4">
        <v>43684.508333333331</v>
      </c>
      <c r="B27" s="5" t="s">
        <v>31</v>
      </c>
      <c r="C27" s="5">
        <v>88</v>
      </c>
      <c r="D27" s="8">
        <v>412.3</v>
      </c>
      <c r="E27" s="8">
        <v>2</v>
      </c>
      <c r="F27" s="8">
        <v>2.25</v>
      </c>
      <c r="G27" s="5">
        <v>8.2460000000000004</v>
      </c>
      <c r="H27" s="5">
        <v>4.13</v>
      </c>
      <c r="I27" s="5">
        <v>50</v>
      </c>
      <c r="J27" s="5">
        <v>340</v>
      </c>
      <c r="K27" s="6">
        <f t="shared" si="2"/>
        <v>4.8508367693427115</v>
      </c>
      <c r="L27" s="7">
        <f t="shared" si="1"/>
        <v>195.14916323065728</v>
      </c>
    </row>
    <row r="28" spans="1:12" ht="15.75" x14ac:dyDescent="0.25">
      <c r="A28" s="4">
        <v>43684.509027777778</v>
      </c>
      <c r="B28" s="5" t="s">
        <v>32</v>
      </c>
      <c r="C28" s="9" t="s">
        <v>39</v>
      </c>
      <c r="D28" s="8">
        <v>714.5</v>
      </c>
      <c r="E28" s="8">
        <v>1.99</v>
      </c>
      <c r="F28" s="8">
        <v>1.96</v>
      </c>
      <c r="G28" s="5">
        <v>14.291</v>
      </c>
      <c r="H28" s="5">
        <v>7.1760000000000002</v>
      </c>
      <c r="I28" s="5">
        <v>50</v>
      </c>
      <c r="J28" s="5">
        <v>340</v>
      </c>
      <c r="K28" s="6">
        <f t="shared" si="2"/>
        <v>2.7991602519244227</v>
      </c>
      <c r="L28" s="7">
        <f t="shared" si="1"/>
        <v>197.20083974807557</v>
      </c>
    </row>
    <row r="29" spans="1:12" ht="15.75" x14ac:dyDescent="0.25">
      <c r="A29" s="4">
        <v>43684.509027777778</v>
      </c>
      <c r="B29" s="5" t="s">
        <v>33</v>
      </c>
      <c r="C29" s="9" t="s">
        <v>40</v>
      </c>
      <c r="D29" s="8">
        <v>539</v>
      </c>
      <c r="E29" s="8">
        <v>1.98</v>
      </c>
      <c r="F29" s="8">
        <v>2.06</v>
      </c>
      <c r="G29" s="5">
        <v>10.781000000000001</v>
      </c>
      <c r="H29" s="5">
        <v>5.4379999999999997</v>
      </c>
      <c r="I29" s="5">
        <v>50</v>
      </c>
      <c r="J29" s="5">
        <v>340</v>
      </c>
      <c r="K29" s="6">
        <f t="shared" si="2"/>
        <v>3.7105751391465676</v>
      </c>
      <c r="L29" s="7">
        <f t="shared" si="1"/>
        <v>196.28942486085344</v>
      </c>
    </row>
    <row r="30" spans="1:12" ht="15.75" x14ac:dyDescent="0.25">
      <c r="A30" s="4">
        <v>43684.509722222225</v>
      </c>
      <c r="B30" s="5" t="s">
        <v>34</v>
      </c>
      <c r="C30" s="9" t="s">
        <v>41</v>
      </c>
      <c r="D30" s="8">
        <v>413.7</v>
      </c>
      <c r="E30" s="8">
        <v>1.99</v>
      </c>
      <c r="F30" s="8">
        <v>2.13</v>
      </c>
      <c r="G30" s="10">
        <v>8.2739999999999991</v>
      </c>
      <c r="H30" s="5">
        <v>4.157</v>
      </c>
      <c r="I30" s="5">
        <v>50</v>
      </c>
      <c r="J30" s="5">
        <v>340</v>
      </c>
      <c r="K30" s="6">
        <f t="shared" si="2"/>
        <v>4.8344210780759003</v>
      </c>
      <c r="L30" s="7">
        <f t="shared" si="1"/>
        <v>195.16557892192409</v>
      </c>
    </row>
  </sheetData>
  <mergeCells count="2">
    <mergeCell ref="A1:L1"/>
    <mergeCell ref="A2:L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V Samples Zambi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ferred Customer</dc:creator>
  <cp:lastModifiedBy>Mathias Tembo</cp:lastModifiedBy>
  <dcterms:created xsi:type="dcterms:W3CDTF">2019-08-15T13:52:42Z</dcterms:created>
  <dcterms:modified xsi:type="dcterms:W3CDTF">2020-09-09T10:01:59Z</dcterms:modified>
</cp:coreProperties>
</file>